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G:\EhRacM論文\Supplementary Table\"/>
    </mc:Choice>
  </mc:AlternateContent>
  <xr:revisionPtr revIDLastSave="0" documentId="8_{A16AA54A-942E-49B1-A671-C91B277F7647}" xr6:coauthVersionLast="47" xr6:coauthVersionMax="47" xr10:uidLastSave="{00000000-0000-0000-0000-000000000000}"/>
  <bookViews>
    <workbookView xWindow="-113" yWindow="-113" windowWidth="24267" windowHeight="14526" xr2:uid="{0D183522-1498-4F03-91B0-62C3D96A4241}"/>
  </bookViews>
  <sheets>
    <sheet name="Supplementary Table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" l="1"/>
  <c r="H2" i="1"/>
  <c r="G3" i="1"/>
  <c r="H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</calcChain>
</file>

<file path=xl/sharedStrings.xml><?xml version="1.0" encoding="utf-8"?>
<sst xmlns="http://schemas.openxmlformats.org/spreadsheetml/2006/main" count="76" uniqueCount="47">
  <si>
    <t>-</t>
    <phoneticPr fontId="1"/>
  </si>
  <si>
    <t>hypothetical protein</t>
  </si>
  <si>
    <t>EHI_139090</t>
  </si>
  <si>
    <t>EHI_081750</t>
  </si>
  <si>
    <t>small GTPase (PC00208)</t>
    <phoneticPr fontId="1"/>
  </si>
  <si>
    <t>AIG1 family protein</t>
  </si>
  <si>
    <t>EHI_089670</t>
  </si>
  <si>
    <t>Hsp70 family chaperone (PC00027)</t>
    <phoneticPr fontId="1"/>
  </si>
  <si>
    <t>heat shock protein 70, putative</t>
  </si>
  <si>
    <t>EHI_150770</t>
  </si>
  <si>
    <t>EHI_110200</t>
  </si>
  <si>
    <t>AIG1 family protein, putative</t>
  </si>
  <si>
    <t>EHI_119040</t>
  </si>
  <si>
    <t>EHI_126550</t>
  </si>
  <si>
    <t>translation initiation factor (PC00224)</t>
    <phoneticPr fontId="1"/>
  </si>
  <si>
    <t>translation initiation factor eIF-5A, putative</t>
  </si>
  <si>
    <t>EHI_151540</t>
  </si>
  <si>
    <t>EHI_080380</t>
  </si>
  <si>
    <t>EHI_128900</t>
  </si>
  <si>
    <t>EHI_146130</t>
  </si>
  <si>
    <t>surface antigen ariel1, putative</t>
  </si>
  <si>
    <t>EHI_098180</t>
  </si>
  <si>
    <t>ribosomal protein (PC00202)</t>
    <phoneticPr fontId="1"/>
  </si>
  <si>
    <t>Ribosomal protein S30, putative</t>
  </si>
  <si>
    <t>EHI_023400</t>
  </si>
  <si>
    <t>EHI_126560</t>
  </si>
  <si>
    <t>hypothetical protein, conserved</t>
  </si>
  <si>
    <t>EHI_048600</t>
  </si>
  <si>
    <t>EHI_196780</t>
  </si>
  <si>
    <t>EHI_020830</t>
  </si>
  <si>
    <t>EHI_129470</t>
  </si>
  <si>
    <t>EHI_102600</t>
  </si>
  <si>
    <t>EHI_020840</t>
  </si>
  <si>
    <t>EHI_196760</t>
  </si>
  <si>
    <t>PANTHER Protein Class</t>
    <phoneticPr fontId="1"/>
  </si>
  <si>
    <t>gene description</t>
    <phoneticPr fontId="1"/>
  </si>
  <si>
    <t>gene name</t>
    <phoneticPr fontId="1"/>
  </si>
  <si>
    <t>padj</t>
  </si>
  <si>
    <t>log2FoldChange</t>
  </si>
  <si>
    <t>psAP2 Average</t>
    <phoneticPr fontId="1"/>
  </si>
  <si>
    <r>
      <rPr>
        <i/>
        <sz val="11"/>
        <color theme="1"/>
        <rFont val="游ゴシック"/>
        <family val="3"/>
        <charset val="128"/>
        <scheme val="minor"/>
      </rPr>
      <t>EhracJ</t>
    </r>
    <r>
      <rPr>
        <sz val="11"/>
        <color theme="1"/>
        <rFont val="游ゴシック"/>
        <family val="2"/>
        <charset val="128"/>
        <scheme val="minor"/>
      </rPr>
      <t xml:space="preserve"> gs Average</t>
    </r>
    <phoneticPr fontId="1"/>
  </si>
  <si>
    <t>psAP2 (3rd)</t>
    <phoneticPr fontId="1"/>
  </si>
  <si>
    <t>psAP2 (2nd)</t>
    <phoneticPr fontId="1"/>
  </si>
  <si>
    <t>psAP2 (1st)</t>
    <phoneticPr fontId="1"/>
  </si>
  <si>
    <r>
      <rPr>
        <i/>
        <sz val="11"/>
        <color theme="1"/>
        <rFont val="游ゴシック"/>
        <family val="3"/>
        <charset val="128"/>
        <scheme val="minor"/>
      </rPr>
      <t>EhracJ</t>
    </r>
    <r>
      <rPr>
        <sz val="11"/>
        <color theme="1"/>
        <rFont val="游ゴシック"/>
        <family val="2"/>
        <charset val="128"/>
        <scheme val="minor"/>
      </rPr>
      <t xml:space="preserve"> gs (3rd)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EhracJ</t>
    </r>
    <r>
      <rPr>
        <sz val="11"/>
        <color theme="1"/>
        <rFont val="游ゴシック"/>
        <family val="2"/>
        <charset val="128"/>
        <scheme val="minor"/>
      </rPr>
      <t xml:space="preserve"> gs (2nd)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EhracJ</t>
    </r>
    <r>
      <rPr>
        <sz val="11"/>
        <color theme="1"/>
        <rFont val="游ゴシック"/>
        <family val="2"/>
        <charset val="128"/>
        <scheme val="minor"/>
      </rPr>
      <t xml:space="preserve"> gs (1st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2" borderId="1" xfId="0" applyFill="1" applyBorder="1">
      <alignment vertical="center"/>
    </xf>
    <xf numFmtId="0" fontId="0" fillId="3" borderId="1" xfId="0" applyFill="1" applyBorder="1">
      <alignment vertical="center"/>
    </xf>
    <xf numFmtId="11" fontId="0" fillId="2" borderId="1" xfId="0" applyNumberFormat="1" applyFill="1" applyBorder="1">
      <alignment vertical="center"/>
    </xf>
    <xf numFmtId="0" fontId="2" fillId="0" borderId="1" xfId="0" applyFont="1" applyBorder="1">
      <alignment vertical="center"/>
    </xf>
    <xf numFmtId="0" fontId="2" fillId="3" borderId="1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3D892-E020-4053-9D37-EAA295F79D2E}">
  <dimension ref="A1:M22"/>
  <sheetViews>
    <sheetView tabSelected="1" workbookViewId="0">
      <selection activeCell="L9" sqref="L9"/>
    </sheetView>
  </sheetViews>
  <sheetFormatPr defaultRowHeight="18.8" x14ac:dyDescent="0.45"/>
  <cols>
    <col min="4" max="4" width="11.19921875" bestFit="1" customWidth="1"/>
    <col min="5" max="5" width="11.69921875" bestFit="1" customWidth="1"/>
    <col min="6" max="6" width="11.3984375" bestFit="1" customWidth="1"/>
    <col min="8" max="8" width="14.3984375" bestFit="1" customWidth="1"/>
    <col min="9" max="9" width="15.09765625" bestFit="1" customWidth="1"/>
    <col min="11" max="11" width="10.5" bestFit="1" customWidth="1"/>
    <col min="12" max="12" width="39.296875" bestFit="1" customWidth="1"/>
    <col min="13" max="13" width="34.5" bestFit="1" customWidth="1"/>
  </cols>
  <sheetData>
    <row r="1" spans="1:13" x14ac:dyDescent="0.45">
      <c r="A1" s="5" t="s">
        <v>46</v>
      </c>
      <c r="B1" s="5" t="s">
        <v>45</v>
      </c>
      <c r="C1" s="5" t="s">
        <v>44</v>
      </c>
      <c r="D1" s="1" t="s">
        <v>43</v>
      </c>
      <c r="E1" s="1" t="s">
        <v>42</v>
      </c>
      <c r="F1" s="1" t="s">
        <v>41</v>
      </c>
      <c r="G1" s="6" t="s">
        <v>40</v>
      </c>
      <c r="H1" s="3" t="s">
        <v>39</v>
      </c>
      <c r="I1" s="3" t="s">
        <v>38</v>
      </c>
      <c r="J1" s="1" t="s">
        <v>37</v>
      </c>
      <c r="K1" s="1" t="s">
        <v>36</v>
      </c>
      <c r="L1" s="1" t="s">
        <v>35</v>
      </c>
      <c r="M1" s="5" t="s">
        <v>34</v>
      </c>
    </row>
    <row r="2" spans="1:13" x14ac:dyDescent="0.45">
      <c r="A2" s="1">
        <v>33.934372930934302</v>
      </c>
      <c r="B2" s="1">
        <v>24.327405499440498</v>
      </c>
      <c r="C2" s="1">
        <v>34.053566748618799</v>
      </c>
      <c r="D2" s="1">
        <v>0</v>
      </c>
      <c r="E2" s="1">
        <v>1.7416075420187</v>
      </c>
      <c r="F2" s="1">
        <v>0</v>
      </c>
      <c r="G2" s="3">
        <f>AVERAGE(A2:C2)</f>
        <v>30.771781726331199</v>
      </c>
      <c r="H2" s="3">
        <f>AVERAGE(D2:F2)</f>
        <v>0.58053584733956665</v>
      </c>
      <c r="I2" s="3">
        <v>5.58116738778065</v>
      </c>
      <c r="J2" s="4">
        <v>2.4283481554576899E-5</v>
      </c>
      <c r="K2" s="1" t="s">
        <v>33</v>
      </c>
      <c r="L2" s="1" t="s">
        <v>1</v>
      </c>
      <c r="M2" s="1" t="s">
        <v>0</v>
      </c>
    </row>
    <row r="3" spans="1:13" x14ac:dyDescent="0.45">
      <c r="A3" s="1">
        <v>174.69917916295799</v>
      </c>
      <c r="B3" s="1">
        <v>148.667478052136</v>
      </c>
      <c r="C3" s="1">
        <v>169.32190133341001</v>
      </c>
      <c r="D3" s="1">
        <v>2.1041198277561701</v>
      </c>
      <c r="E3" s="1">
        <v>6.0956263970654501</v>
      </c>
      <c r="F3" s="1">
        <v>4.0200749086698302</v>
      </c>
      <c r="G3" s="3">
        <f>AVERAGE(A3:C3)</f>
        <v>164.22951951616801</v>
      </c>
      <c r="H3" s="3">
        <f>AVERAGE(D3:F3)</f>
        <v>4.0732737111638171</v>
      </c>
      <c r="I3" s="3">
        <v>5.2909111459425802</v>
      </c>
      <c r="J3" s="4">
        <v>4.6443498766545798E-29</v>
      </c>
      <c r="K3" s="1" t="s">
        <v>32</v>
      </c>
      <c r="L3" s="1" t="s">
        <v>1</v>
      </c>
      <c r="M3" s="1" t="s">
        <v>0</v>
      </c>
    </row>
    <row r="4" spans="1:13" x14ac:dyDescent="0.45">
      <c r="A4" s="1">
        <v>37.704858812149297</v>
      </c>
      <c r="B4" s="1">
        <v>51.357856054374302</v>
      </c>
      <c r="C4" s="1">
        <v>52.0262825326121</v>
      </c>
      <c r="D4" s="1">
        <v>1.0520599138780899</v>
      </c>
      <c r="E4" s="1">
        <v>0.87080377100935102</v>
      </c>
      <c r="F4" s="1">
        <v>5.0250936358372797</v>
      </c>
      <c r="G4" s="3">
        <f>AVERAGE(A4:C4)</f>
        <v>47.0296657997119</v>
      </c>
      <c r="H4" s="3">
        <f>AVERAGE(D4:F4)</f>
        <v>2.3159857735749068</v>
      </c>
      <c r="I4" s="3">
        <v>4.3771760242311899</v>
      </c>
      <c r="J4" s="4">
        <v>2.74965908141402E-9</v>
      </c>
      <c r="K4" s="1" t="s">
        <v>31</v>
      </c>
      <c r="L4" s="1" t="s">
        <v>5</v>
      </c>
      <c r="M4" s="1" t="s">
        <v>4</v>
      </c>
    </row>
    <row r="5" spans="1:13" x14ac:dyDescent="0.45">
      <c r="A5" s="1">
        <v>32.677544303862703</v>
      </c>
      <c r="B5" s="1">
        <v>34.238570702916199</v>
      </c>
      <c r="C5" s="1">
        <v>30.269837109883401</v>
      </c>
      <c r="D5" s="1">
        <v>4.2082396555123402</v>
      </c>
      <c r="E5" s="1">
        <v>0</v>
      </c>
      <c r="F5" s="1">
        <v>1.00501872716746</v>
      </c>
      <c r="G5" s="3">
        <f>AVERAGE(A5:C5)</f>
        <v>32.395317372220767</v>
      </c>
      <c r="H5" s="3">
        <f>AVERAGE(D5:F5)</f>
        <v>1.7377527942266002</v>
      </c>
      <c r="I5" s="3">
        <v>4.3066803263630904</v>
      </c>
      <c r="J5" s="4">
        <v>1.5290905300566299E-6</v>
      </c>
      <c r="K5" s="1" t="s">
        <v>30</v>
      </c>
      <c r="L5" s="1" t="s">
        <v>5</v>
      </c>
      <c r="M5" s="1" t="s">
        <v>4</v>
      </c>
    </row>
    <row r="6" spans="1:13" x14ac:dyDescent="0.45">
      <c r="A6" s="1">
        <v>62.841431353582102</v>
      </c>
      <c r="B6" s="1">
        <v>62.170036276347901</v>
      </c>
      <c r="C6" s="1">
        <v>40.675093616405803</v>
      </c>
      <c r="D6" s="1">
        <v>3.1561797416342601</v>
      </c>
      <c r="E6" s="1">
        <v>4.3540188550467498</v>
      </c>
      <c r="F6" s="1">
        <v>1.00501872716746</v>
      </c>
      <c r="G6" s="3">
        <f>AVERAGE(A6:C6)</f>
        <v>55.228853748778597</v>
      </c>
      <c r="H6" s="3">
        <f>AVERAGE(D6:F6)</f>
        <v>2.8384057746161564</v>
      </c>
      <c r="I6" s="3">
        <v>4.2504223724667902</v>
      </c>
      <c r="J6" s="4">
        <v>1.12725687108539E-10</v>
      </c>
      <c r="K6" s="1" t="s">
        <v>29</v>
      </c>
      <c r="L6" s="1" t="s">
        <v>1</v>
      </c>
      <c r="M6" s="1" t="s">
        <v>0</v>
      </c>
    </row>
    <row r="7" spans="1:13" x14ac:dyDescent="0.45">
      <c r="A7" s="1">
        <v>80.437032132585102</v>
      </c>
      <c r="B7" s="1">
        <v>60.368006239352297</v>
      </c>
      <c r="C7" s="1">
        <v>36.891363977670402</v>
      </c>
      <c r="D7" s="1">
        <v>6.3123594832685104</v>
      </c>
      <c r="E7" s="1">
        <v>1.7416075420187</v>
      </c>
      <c r="F7" s="1">
        <v>3.01505618150237</v>
      </c>
      <c r="G7" s="3">
        <f>AVERAGE(A7:C7)</f>
        <v>59.232134116535939</v>
      </c>
      <c r="H7" s="3">
        <f>AVERAGE(D7:F7)</f>
        <v>3.6896744022631935</v>
      </c>
      <c r="I7" s="3">
        <v>4.0365603976923099</v>
      </c>
      <c r="J7" s="4">
        <v>1.12725687108539E-10</v>
      </c>
      <c r="K7" s="1" t="s">
        <v>28</v>
      </c>
      <c r="L7" s="1" t="s">
        <v>1</v>
      </c>
      <c r="M7" s="1" t="s">
        <v>0</v>
      </c>
    </row>
    <row r="8" spans="1:13" x14ac:dyDescent="0.45">
      <c r="A8" s="1">
        <v>13.825114897788101</v>
      </c>
      <c r="B8" s="1">
        <v>25.2284205179383</v>
      </c>
      <c r="C8" s="1">
        <v>22.702377832412601</v>
      </c>
      <c r="D8" s="1">
        <v>2.1041198277561701</v>
      </c>
      <c r="E8" s="1">
        <v>4.3540188550467498</v>
      </c>
      <c r="F8" s="1">
        <v>6.03011236300474</v>
      </c>
      <c r="G8" s="3">
        <f>AVERAGE(A8:C8)</f>
        <v>20.585304416046334</v>
      </c>
      <c r="H8" s="3">
        <f>AVERAGE(D8:F8)</f>
        <v>4.162750348602553</v>
      </c>
      <c r="I8" s="3">
        <v>2.3097966984111098</v>
      </c>
      <c r="J8" s="2">
        <v>4.8352686607108803E-3</v>
      </c>
      <c r="K8" s="1" t="s">
        <v>27</v>
      </c>
      <c r="L8" s="1" t="s">
        <v>26</v>
      </c>
      <c r="M8" s="1" t="s">
        <v>0</v>
      </c>
    </row>
    <row r="9" spans="1:13" x14ac:dyDescent="0.45">
      <c r="A9" s="1">
        <v>82.950689386728399</v>
      </c>
      <c r="B9" s="1">
        <v>95.507591960766305</v>
      </c>
      <c r="C9" s="1">
        <v>96.485105787753398</v>
      </c>
      <c r="D9" s="1">
        <v>28.405617674708299</v>
      </c>
      <c r="E9" s="1">
        <v>19.157682962205701</v>
      </c>
      <c r="F9" s="1">
        <v>23.1154307248515</v>
      </c>
      <c r="G9" s="3">
        <f>AVERAGE(A9:C9)</f>
        <v>91.647795711749367</v>
      </c>
      <c r="H9" s="3">
        <f>AVERAGE(D9:F9)</f>
        <v>23.5595771205885</v>
      </c>
      <c r="I9" s="3">
        <v>1.9728378288878501</v>
      </c>
      <c r="J9" s="4">
        <v>1.26202560617462E-9</v>
      </c>
      <c r="K9" s="1" t="s">
        <v>25</v>
      </c>
      <c r="L9" s="1" t="s">
        <v>11</v>
      </c>
      <c r="M9" s="1" t="s">
        <v>0</v>
      </c>
    </row>
    <row r="10" spans="1:13" x14ac:dyDescent="0.45">
      <c r="A10" s="1">
        <v>22.622915287289601</v>
      </c>
      <c r="B10" s="1">
        <v>18.921315388453699</v>
      </c>
      <c r="C10" s="1">
        <v>7.5674592774708502</v>
      </c>
      <c r="D10" s="1">
        <v>4.2082396555123402</v>
      </c>
      <c r="E10" s="1">
        <v>2.61241131302805</v>
      </c>
      <c r="F10" s="1">
        <v>6.03011236300474</v>
      </c>
      <c r="G10" s="3">
        <f>AVERAGE(A10:C10)</f>
        <v>16.37056331773805</v>
      </c>
      <c r="H10" s="3">
        <f>AVERAGE(D10:F10)</f>
        <v>4.2835877771817099</v>
      </c>
      <c r="I10" s="3">
        <v>1.9364063032427401</v>
      </c>
      <c r="J10" s="2">
        <v>4.0722112493819997E-2</v>
      </c>
      <c r="K10" s="1" t="s">
        <v>24</v>
      </c>
      <c r="L10" s="1" t="s">
        <v>23</v>
      </c>
      <c r="M10" s="1" t="s">
        <v>22</v>
      </c>
    </row>
    <row r="11" spans="1:13" x14ac:dyDescent="0.45">
      <c r="A11" s="1">
        <v>113.114576436448</v>
      </c>
      <c r="B11" s="1">
        <v>428.88314880495102</v>
      </c>
      <c r="C11" s="1">
        <v>404.85907134469102</v>
      </c>
      <c r="D11" s="1">
        <v>74.696253885344007</v>
      </c>
      <c r="E11" s="1">
        <v>107.97966760515899</v>
      </c>
      <c r="F11" s="1">
        <v>92.461722899405999</v>
      </c>
      <c r="G11" s="3">
        <f>AVERAGE(A11:C11)</f>
        <v>315.61893219536336</v>
      </c>
      <c r="H11" s="3">
        <f>AVERAGE(D11:F11)</f>
        <v>91.712548129969676</v>
      </c>
      <c r="I11" s="3">
        <v>1.78367062563017</v>
      </c>
      <c r="J11" s="2">
        <v>1.9086846894519699E-2</v>
      </c>
      <c r="K11" s="1" t="s">
        <v>21</v>
      </c>
      <c r="L11" s="1" t="s">
        <v>20</v>
      </c>
      <c r="M11" s="1" t="s">
        <v>0</v>
      </c>
    </row>
    <row r="12" spans="1:13" x14ac:dyDescent="0.45">
      <c r="A12" s="1">
        <v>36.448030185077599</v>
      </c>
      <c r="B12" s="1">
        <v>19.822330406951501</v>
      </c>
      <c r="C12" s="1">
        <v>34.999499158302697</v>
      </c>
      <c r="D12" s="1">
        <v>11.572659052658899</v>
      </c>
      <c r="E12" s="1">
        <v>4.3540188550467498</v>
      </c>
      <c r="F12" s="1">
        <v>11.055205998842</v>
      </c>
      <c r="G12" s="3">
        <f>AVERAGE(A12:C12)</f>
        <v>30.423286583443929</v>
      </c>
      <c r="H12" s="3">
        <f>AVERAGE(D12:F12)</f>
        <v>8.9939613021825497</v>
      </c>
      <c r="I12" s="3">
        <v>1.77057871877992</v>
      </c>
      <c r="J12" s="2">
        <v>6.3153187024213697E-3</v>
      </c>
      <c r="K12" s="1" t="s">
        <v>19</v>
      </c>
      <c r="L12" s="1" t="s">
        <v>1</v>
      </c>
      <c r="M12" s="1" t="s">
        <v>0</v>
      </c>
    </row>
    <row r="13" spans="1:13" x14ac:dyDescent="0.45">
      <c r="A13" s="1">
        <v>89.234832522086606</v>
      </c>
      <c r="B13" s="1">
        <v>127.04311760818899</v>
      </c>
      <c r="C13" s="1">
        <v>88.917646510282495</v>
      </c>
      <c r="D13" s="1">
        <v>41.030336641245299</v>
      </c>
      <c r="E13" s="1">
        <v>36.573758382392697</v>
      </c>
      <c r="F13" s="1">
        <v>20.100374543349101</v>
      </c>
      <c r="G13" s="3">
        <f>AVERAGE(A13:C13)</f>
        <v>101.7318655468527</v>
      </c>
      <c r="H13" s="3">
        <f>AVERAGE(D13:F13)</f>
        <v>32.568156522329033</v>
      </c>
      <c r="I13" s="3">
        <v>1.6466627870742201</v>
      </c>
      <c r="J13" s="4">
        <v>7.3379375758477204E-7</v>
      </c>
      <c r="K13" s="1" t="s">
        <v>18</v>
      </c>
      <c r="L13" s="1" t="s">
        <v>1</v>
      </c>
      <c r="M13" s="1" t="s">
        <v>0</v>
      </c>
    </row>
    <row r="14" spans="1:13" x14ac:dyDescent="0.45">
      <c r="A14" s="1">
        <v>10.0546290165731</v>
      </c>
      <c r="B14" s="1">
        <v>27.931465573431701</v>
      </c>
      <c r="C14" s="1">
        <v>31.215769519567299</v>
      </c>
      <c r="D14" s="1">
        <v>6.3123594832685104</v>
      </c>
      <c r="E14" s="1">
        <v>8.7080377100935102</v>
      </c>
      <c r="F14" s="1">
        <v>8.0401498173396604</v>
      </c>
      <c r="G14" s="3">
        <f>AVERAGE(A14:C14)</f>
        <v>23.067288036524033</v>
      </c>
      <c r="H14" s="3">
        <f>AVERAGE(D14:F14)</f>
        <v>7.6868490035672279</v>
      </c>
      <c r="I14" s="3">
        <v>1.5985769655239599</v>
      </c>
      <c r="J14" s="2">
        <v>3.5575112123002302E-2</v>
      </c>
      <c r="K14" s="1" t="s">
        <v>17</v>
      </c>
      <c r="L14" s="1" t="s">
        <v>1</v>
      </c>
      <c r="M14" s="1" t="s">
        <v>0</v>
      </c>
    </row>
    <row r="15" spans="1:13" x14ac:dyDescent="0.45">
      <c r="A15" s="1">
        <v>27.650229795576099</v>
      </c>
      <c r="B15" s="1">
        <v>35.139585721414001</v>
      </c>
      <c r="C15" s="1">
        <v>18.9186481936771</v>
      </c>
      <c r="D15" s="1">
        <v>11.572659052658899</v>
      </c>
      <c r="E15" s="1">
        <v>8.7080377100935102</v>
      </c>
      <c r="F15" s="1">
        <v>8.0401498173396604</v>
      </c>
      <c r="G15" s="3">
        <f>AVERAGE(A15:C15)</f>
        <v>27.2361545702224</v>
      </c>
      <c r="H15" s="3">
        <f>AVERAGE(D15:F15)</f>
        <v>9.4402821933640233</v>
      </c>
      <c r="I15" s="3">
        <v>1.53478022587487</v>
      </c>
      <c r="J15" s="2">
        <v>1.8958934375634399E-2</v>
      </c>
      <c r="K15" s="1" t="s">
        <v>16</v>
      </c>
      <c r="L15" s="1" t="s">
        <v>15</v>
      </c>
      <c r="M15" s="1" t="s">
        <v>14</v>
      </c>
    </row>
    <row r="16" spans="1:13" x14ac:dyDescent="0.45">
      <c r="A16" s="1">
        <v>59.0709454723672</v>
      </c>
      <c r="B16" s="1">
        <v>72.081201479823605</v>
      </c>
      <c r="C16" s="1">
        <v>67.161201087553806</v>
      </c>
      <c r="D16" s="1">
        <v>19.989138363683601</v>
      </c>
      <c r="E16" s="1">
        <v>15.674467878168301</v>
      </c>
      <c r="F16" s="1">
        <v>35.175655450861001</v>
      </c>
      <c r="G16" s="3">
        <f>AVERAGE(A16:C16)</f>
        <v>66.104449346581532</v>
      </c>
      <c r="H16" s="3">
        <f>AVERAGE(D16:F16)</f>
        <v>23.613087230904302</v>
      </c>
      <c r="I16" s="3">
        <v>1.49772782067056</v>
      </c>
      <c r="J16" s="2">
        <v>2.10389934394833E-4</v>
      </c>
      <c r="K16" s="1" t="s">
        <v>13</v>
      </c>
      <c r="L16" s="1" t="s">
        <v>11</v>
      </c>
      <c r="M16" s="1" t="s">
        <v>4</v>
      </c>
    </row>
    <row r="17" spans="1:13" x14ac:dyDescent="0.45">
      <c r="A17" s="1">
        <v>155.84674975688401</v>
      </c>
      <c r="B17" s="1">
        <v>186.51010882904399</v>
      </c>
      <c r="C17" s="1">
        <v>162.70037446562301</v>
      </c>
      <c r="D17" s="1">
        <v>63.1235948326851</v>
      </c>
      <c r="E17" s="1">
        <v>56.602245115607801</v>
      </c>
      <c r="F17" s="1">
        <v>62.311161084382299</v>
      </c>
      <c r="G17" s="3">
        <f>AVERAGE(A17:C17)</f>
        <v>168.35241101718364</v>
      </c>
      <c r="H17" s="3">
        <f>AVERAGE(D17:F17)</f>
        <v>60.679000344225066</v>
      </c>
      <c r="I17" s="3">
        <v>1.4780413800116701</v>
      </c>
      <c r="J17" s="4">
        <v>3.8702481709776203E-11</v>
      </c>
      <c r="K17" s="1" t="s">
        <v>12</v>
      </c>
      <c r="L17" s="1" t="s">
        <v>11</v>
      </c>
      <c r="M17" s="1" t="s">
        <v>4</v>
      </c>
    </row>
    <row r="18" spans="1:13" x14ac:dyDescent="0.45">
      <c r="A18" s="1">
        <v>23.8797439143612</v>
      </c>
      <c r="B18" s="1">
        <v>61.269021257850099</v>
      </c>
      <c r="C18" s="1">
        <v>52.972214942295999</v>
      </c>
      <c r="D18" s="1">
        <v>22.093258191439801</v>
      </c>
      <c r="E18" s="1">
        <v>24.3825055882618</v>
      </c>
      <c r="F18" s="1">
        <v>12.060224726009499</v>
      </c>
      <c r="G18" s="3">
        <f>AVERAGE(A18:C18)</f>
        <v>46.040326704835763</v>
      </c>
      <c r="H18" s="3">
        <f>AVERAGE(D18:F18)</f>
        <v>19.511996168570366</v>
      </c>
      <c r="I18" s="3">
        <v>1.2487068236577601</v>
      </c>
      <c r="J18" s="2">
        <v>2.12562626762909E-2</v>
      </c>
      <c r="K18" s="1" t="s">
        <v>10</v>
      </c>
      <c r="L18" s="1" t="s">
        <v>1</v>
      </c>
      <c r="M18" s="1" t="s">
        <v>0</v>
      </c>
    </row>
    <row r="19" spans="1:13" x14ac:dyDescent="0.45">
      <c r="A19" s="1">
        <v>566.829710809311</v>
      </c>
      <c r="B19" s="1">
        <v>599.17498730103398</v>
      </c>
      <c r="C19" s="1">
        <v>596.88335051051297</v>
      </c>
      <c r="D19" s="1">
        <v>280.89999700544899</v>
      </c>
      <c r="E19" s="1">
        <v>301.29810476923501</v>
      </c>
      <c r="F19" s="1">
        <v>261.304869063539</v>
      </c>
      <c r="G19" s="3">
        <f>AVERAGE(A19:C19)</f>
        <v>587.62934954028606</v>
      </c>
      <c r="H19" s="3">
        <f>AVERAGE(D19:F19)</f>
        <v>281.16765694607437</v>
      </c>
      <c r="I19" s="3">
        <v>1.06291845309273</v>
      </c>
      <c r="J19" s="4">
        <v>4.6965147036049098E-19</v>
      </c>
      <c r="K19" s="1" t="s">
        <v>9</v>
      </c>
      <c r="L19" s="1" t="s">
        <v>8</v>
      </c>
      <c r="M19" s="1" t="s">
        <v>7</v>
      </c>
    </row>
    <row r="20" spans="1:13" x14ac:dyDescent="0.45">
      <c r="A20" s="1">
        <v>150.81943524859699</v>
      </c>
      <c r="B20" s="1">
        <v>177.499958644066</v>
      </c>
      <c r="C20" s="1">
        <v>150.40325313973301</v>
      </c>
      <c r="D20" s="1">
        <v>91.529212507393396</v>
      </c>
      <c r="E20" s="1">
        <v>68.793497909738704</v>
      </c>
      <c r="F20" s="1">
        <v>71.356329628889398</v>
      </c>
      <c r="G20" s="3">
        <f>AVERAGE(A20:C20)</f>
        <v>159.57421567746533</v>
      </c>
      <c r="H20" s="3">
        <f>AVERAGE(D20:F20)</f>
        <v>77.226346682007161</v>
      </c>
      <c r="I20" s="3">
        <v>1.0542488671669601</v>
      </c>
      <c r="J20" s="4">
        <v>5.8835987020584296E-6</v>
      </c>
      <c r="K20" s="1" t="s">
        <v>6</v>
      </c>
      <c r="L20" s="1" t="s">
        <v>5</v>
      </c>
      <c r="M20" s="1" t="s">
        <v>4</v>
      </c>
    </row>
    <row r="21" spans="1:13" x14ac:dyDescent="0.45">
      <c r="A21" s="1">
        <v>100.54629016573099</v>
      </c>
      <c r="B21" s="1">
        <v>177.499958644066</v>
      </c>
      <c r="C21" s="1">
        <v>169.32190133341001</v>
      </c>
      <c r="D21" s="1">
        <v>70.488014229831705</v>
      </c>
      <c r="E21" s="1">
        <v>83.597162016897698</v>
      </c>
      <c r="F21" s="1">
        <v>64.321198538717198</v>
      </c>
      <c r="G21" s="3">
        <f>AVERAGE(A21:C21)</f>
        <v>149.12271671440234</v>
      </c>
      <c r="H21" s="3">
        <f>AVERAGE(D21:F21)</f>
        <v>72.802124928482201</v>
      </c>
      <c r="I21" s="3">
        <v>1.04073998484339</v>
      </c>
      <c r="J21" s="2">
        <v>1.8574847305125901E-4</v>
      </c>
      <c r="K21" s="1" t="s">
        <v>3</v>
      </c>
      <c r="L21" s="1" t="s">
        <v>1</v>
      </c>
      <c r="M21" s="1" t="s">
        <v>0</v>
      </c>
    </row>
    <row r="22" spans="1:13" x14ac:dyDescent="0.45">
      <c r="A22" s="1">
        <v>59.0709454723672</v>
      </c>
      <c r="B22" s="1">
        <v>77.487291590810401</v>
      </c>
      <c r="C22" s="1">
        <v>77.566457594076198</v>
      </c>
      <c r="D22" s="1">
        <v>26.301497846952099</v>
      </c>
      <c r="E22" s="1">
        <v>31.348935756336601</v>
      </c>
      <c r="F22" s="1">
        <v>47.235880176870502</v>
      </c>
      <c r="G22" s="3">
        <f>AVERAGE(A22:C22)</f>
        <v>71.374898219084614</v>
      </c>
      <c r="H22" s="3">
        <f>AVERAGE(D22:F22)</f>
        <v>34.962104593386407</v>
      </c>
      <c r="I22" s="3">
        <v>1.03676026689002</v>
      </c>
      <c r="J22" s="2">
        <v>6.34272294244394E-3</v>
      </c>
      <c r="K22" s="1" t="s">
        <v>2</v>
      </c>
      <c r="L22" s="1" t="s">
        <v>1</v>
      </c>
      <c r="M22" s="1" t="s">
        <v>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ato Shimoyama</dc:creator>
  <cp:lastModifiedBy>Misato Shimoyama</cp:lastModifiedBy>
  <dcterms:created xsi:type="dcterms:W3CDTF">2024-09-25T14:00:46Z</dcterms:created>
  <dcterms:modified xsi:type="dcterms:W3CDTF">2024-09-25T14:01:20Z</dcterms:modified>
</cp:coreProperties>
</file>